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florienjenner/Desktop/PBMCs Ahmed/Supplementary tables/"/>
    </mc:Choice>
  </mc:AlternateContent>
  <xr:revisionPtr revIDLastSave="0" documentId="13_ncr:1_{D1B5C230-0E32-9A49-8547-1E5B1393C060}" xr6:coauthVersionLast="47" xr6:coauthVersionMax="47" xr10:uidLastSave="{00000000-0000-0000-0000-000000000000}"/>
  <bookViews>
    <workbookView xWindow="5520" yWindow="6500" windowWidth="29040" windowHeight="15840" xr2:uid="{B9447C31-9CBF-4441-AD87-F19B8B645BEA}"/>
  </bookViews>
  <sheets>
    <sheet name="Suppl. 5_Sheep GO &amp; KEGG" sheetId="1" r:id="rId1"/>
  </sheets>
  <definedNames>
    <definedName name="enrichment.Component__2" localSheetId="0">'Suppl. 5_Sheep GO &amp; KEGG'!$A$60:$F$75</definedName>
    <definedName name="enrichment.Function__4" localSheetId="0">'Suppl. 5_Sheep GO &amp; KEGG'!$A$45:$F$58</definedName>
    <definedName name="enrichment.KEGG__5" localSheetId="0">'Suppl. 5_Sheep GO &amp; KEGG'!$A$77:$F$93</definedName>
    <definedName name="enrichment.Process__4" localSheetId="0">'Suppl. 5_Sheep GO &amp; KEGG'!$A$3:$F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enrichment.Component (2)1" type="6" refreshedVersion="6" background="1" saveData="1">
    <textPr codePage="437" sourceFile="C:\Users\elkhamarya\Downloads\enrichment.Component (2).tsv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2000000}" name="enrichment.Function (4)1" type="6" refreshedVersion="6" background="1" saveData="1">
    <textPr codePage="437" sourceFile="C:\Users\elkhamarya\Downloads\enrichment.Function (4).tsv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5000000}" name="enrichment.KEGG (5)1" type="6" refreshedVersion="6" background="1" saveData="1">
    <textPr codePage="437" sourceFile="C:\Users\elkhamarya\Downloads\enrichment.KEGG (5).tsv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6000000}" name="enrichment.Process (4)" type="6" refreshedVersion="6" background="1" saveData="1">
    <textPr codePage="437" sourceFile="C:\Users\elkhamarya\Downloads\enrichment.Process (4).tsv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1" uniqueCount="259">
  <si>
    <t>Sheep PBMCs _ Biological process</t>
  </si>
  <si>
    <t>#term ID</t>
  </si>
  <si>
    <t>term description</t>
  </si>
  <si>
    <t>observed gene count</t>
  </si>
  <si>
    <t>strength</t>
  </si>
  <si>
    <t>false discovery rate</t>
  </si>
  <si>
    <t>matching proteins in your network (labels)</t>
  </si>
  <si>
    <t>GO:0010467</t>
  </si>
  <si>
    <t>Gene expression</t>
  </si>
  <si>
    <t>PABPC1,EIF3I,MAK16,EIF3A,ENSOARP00000001512,WARS,PDCD11,SCAF8,DDX21,RBM19,POLR1C,GARS,G3BP1,EIF4G2,ISG20,RBM3,IL17F,DDX5,NSUN2,YME1L1,LARS,NPM3,WDR74,TRMT2A,WDR36,EIF4G1,EIF4E2</t>
  </si>
  <si>
    <t>GO:0016070</t>
  </si>
  <si>
    <t>RNA metabolic process</t>
  </si>
  <si>
    <t>PABPC1,MAK16,ENSOARP00000001512,WARS,PDCD11,SCAF8,DDX21,RBM19,POLR1C,GARS,ISG20,RBM3,DDX5,NSUN2,LARS,APOBEC3Z1,NPM3,NOLC1,WDR74,TRMT2A,WDR36</t>
  </si>
  <si>
    <t>GO:0090304</t>
  </si>
  <si>
    <t>Nucleic acid metabolic process</t>
  </si>
  <si>
    <t>PABPC1,MAK16,ENSOARP00000001512,WARS,PDCD11,SCAF8,NUCKS1,DDX21,RBM19,POLR1C,GARS,SSRP1,G3BP1,ISG20,USP10,RBM3,DDX5,NSUN2,LARS,APOBEC3Z1,NPM3,NOLC1,WDR74,TRMT2A,WDR36</t>
  </si>
  <si>
    <t>GO:0006952</t>
  </si>
  <si>
    <t>Defense response</t>
  </si>
  <si>
    <t>TNFAIP3,STAT3,PSTPIP1,LSP1,IRF4,CCL4,DDX21,IFIH1,G3BP1,ISG20,STAT1,IL17A,IL17F,IRF1,APOBEC3Z1,MATR3,IL1RN,IL-1B</t>
  </si>
  <si>
    <t>GO:0034641</t>
  </si>
  <si>
    <t>Cellular nitrogen compound metabolic process</t>
  </si>
  <si>
    <t>PABPC1,EIF3I,MAK16,EIF3A,ENSOARP00000001512,WARS,PDCD11,SCAF8,NUCKS1,DDX21,RBM19,POLR1C,GARS,SSRP1,G3BP1,EIF4G2,ISG20,USP10,RBM3,DDX5,NSUN2,LARS,APOBEC3Z1,NPM3,NOLC1,WDR74,CNP,TRMT2A,WDR36,EIF4G1,EIF4E2</t>
  </si>
  <si>
    <t>GO:0034660</t>
  </si>
  <si>
    <t>ncRNA metabolic process</t>
  </si>
  <si>
    <t>MAK16,ENSOARP00000001512,WARS,PDCD11,DDX21,GARS,ISG20,NSUN2,LARS,NPM3,NOLC1,WDR74,WDR36</t>
  </si>
  <si>
    <t>GO:0046483</t>
  </si>
  <si>
    <t>Heterocycle metabolic process</t>
  </si>
  <si>
    <t>PABPC1,MAK16,ENSOARP00000001512,WARS,PDCD11,SCAF8,NUCKS1,DDX21,RBM19,POLR1C,GARS,SSRP1,G3BP1,OAT,ISG20,USP10,RBM3,DDX5,NSUN2,LARS,APOBEC3Z1,NPM3,NOLC1,WDR74,CNP,TRMT2A,WDR36</t>
  </si>
  <si>
    <t>GO:0006139</t>
  </si>
  <si>
    <t>Nucleobase-containing compound metabolic process</t>
  </si>
  <si>
    <t>PABPC1,MAK16,ENSOARP00000001512,WARS,PDCD11,SCAF8,NUCKS1,DDX21,RBM19,POLR1C,GARS,SSRP1,G3BP1,ISG20,USP10,RBM3,DDX5,NSUN2,LARS,APOBEC3Z1,NPM3,NOLC1,WDR74,CNP,TRMT2A,WDR36</t>
  </si>
  <si>
    <t>GO:1901360</t>
  </si>
  <si>
    <t>Organic cyclic compound metabolic process</t>
  </si>
  <si>
    <t>GO:0006950</t>
  </si>
  <si>
    <t>Response to stress</t>
  </si>
  <si>
    <t>TNFAIP3,STAT3,PSTPIP1,LSP1,IRF4,CCL4,NUCKS1,DDX21,IFIH1,SSRP1,G3BP1,ISG20,USP10,STAT1,IL17A,IL17F,IRF1,BCL2A1,OXR1,APOBEC3Z1,MATR3,NOLC1,EIF4G1,IL1RN,IL-1B</t>
  </si>
  <si>
    <t>GO:0006396</t>
  </si>
  <si>
    <t>RNA processing</t>
  </si>
  <si>
    <t>PABPC1,MAK16,PDCD11,SCAF8,DDX21,RBM19,ISG20,RBM3,DDX5,NSUN2,NPM3,WDR74,TRMT2A,WDR36</t>
  </si>
  <si>
    <t>GO:0044237</t>
  </si>
  <si>
    <t>Cellular metabolic process</t>
  </si>
  <si>
    <t>PABPC1,EIF3I,MAK16,TNFAIP3,EIF3A,COQ6,ENSOARP00000001512,STAT3,WARS,PSMB10,PDCD11,IRF4,SCAF8,NUCKS1,DDX21,PPA1,IFIH1,RBM19,POLR1C,GARS,SSRP1,G3BP1,OAT,EIF4G2,ISG20,USP10,GRWD1,RBM3,DDX5,NSUN2,SATB1,YME1L1,LARS,APOBEC3Z1,NPM3,NOLC1,WDR74,CNP,TRMT2A,WDR36,MAT2A,EIF4G1,EIF4E2</t>
  </si>
  <si>
    <t>GO:0009059</t>
  </si>
  <si>
    <t>Macromolecule biosynthetic process</t>
  </si>
  <si>
    <t>EIF3I,EIF3A,ENSOARP00000001512,WARS,SCAF8,DDX21,POLR1C,GARS,SSRP1,EIF4G2,GRWD1,IL17F,DDX5,LARS,NPM3,EIF4G1,EIF4E2</t>
  </si>
  <si>
    <t>GO:0043170</t>
  </si>
  <si>
    <t>Macromolecule metabolic process</t>
  </si>
  <si>
    <t>PABPC1,EIF3I,MAK16,TNFAIP3,EIF3A,ENSOARP00000001512,WARS,PSMB10,PDCD11,IRF4,SCAF8,NUCKS1,DDX21,IFIH1,RBM19,POLR1C,GARS,SSRP1,G3BP1,EIF4G2,ISG20,USP10,GRWD1,RBM3,IL17F,DDX5,NSUN2,SATB1,YME1L1,LARS,APOBEC3Z1,NPM3,NOLC1,WDR74,TRMT2A,WDR36,EIF4G1,EIF4E2</t>
  </si>
  <si>
    <t>GO:0022613</t>
  </si>
  <si>
    <t>Ribonucleoprotein complex biogenesis</t>
  </si>
  <si>
    <t>EIF3I,MAK16,EIF3A,NOP16,PDCD11,DDX21,ISG20,NPM3,WDR74,WDR36</t>
  </si>
  <si>
    <t>GO:0006955</t>
  </si>
  <si>
    <t>Immune response</t>
  </si>
  <si>
    <t>STAT3,PSTPIP1,IRF4,CCL4,DDX21,IFIH1,G3BP1,ISG20,ENSOARP00000015110,IRF1,APOBEC3Z1,MATR3,IL1RN,IL-1B</t>
  </si>
  <si>
    <t>GO:0006418</t>
  </si>
  <si>
    <t>tRNA aminoacylation for protein translation</t>
  </si>
  <si>
    <t>ENSOARP00000001512,WARS,GARS,LARS</t>
  </si>
  <si>
    <t>GO:1901576</t>
  </si>
  <si>
    <t>Organic substance biosynthetic process</t>
  </si>
  <si>
    <t>EIF3I,EIF3A,COQ6,ENSOARP00000001512,WARS,SCAF8,DDX21,POLR1C,GARS,SSRP1,OAT,EIF4G2,GRWD1,IL17F,DDX5,LARS,NPM3,CNP,MAT2A,EIF4G1,EIF4E2</t>
  </si>
  <si>
    <t>GO:0006364</t>
  </si>
  <si>
    <t>rRNA processing</t>
  </si>
  <si>
    <t>MAK16,PDCD11,DDX21,ISG20,NPM3,WDR74,WDR36</t>
  </si>
  <si>
    <t>GO:0034645</t>
  </si>
  <si>
    <t>Cellular macromolecule biosynthetic process</t>
  </si>
  <si>
    <t>EIF3I,EIF3A,ENSOARP00000001512,WARS,SCAF8,DDX21,POLR1C,GARS,SSRP1,EIF4G2,GRWD1,DDX5,LARS,NPM3,EIF4G1,EIF4E2</t>
  </si>
  <si>
    <t>GO:0051607</t>
  </si>
  <si>
    <t>Defense response to virus</t>
  </si>
  <si>
    <t>DDX21,IFIH1,G3BP1,ISG20,IRF1,APOBEC3Z1</t>
  </si>
  <si>
    <t>GO:0071704</t>
  </si>
  <si>
    <t>Organic substance metabolic process</t>
  </si>
  <si>
    <t>PABPC1,EIF3I,MAK16,TNFAIP3,EIF3A,COQ6,ENSOARP00000001512,WARS,PSMB10,PDCD11,IRF4,SCAF8,NUCKS1,DDX21,IFIH1,RBM19,POLR1C,GARS,SSRP1,G3BP1,OAT,EIF4G2,ISG20,USP10,GRWD1,RBM3,IL17F,DDX5,NSUN2,SATB1,YME1L1,LARS,APOBEC3Z1,NPM3,NOLC1,WDR74,SLC3A2,CNP,TRMT2A,WDR36,MAT2A,EIF4G1,EIF4E2</t>
  </si>
  <si>
    <t>GO:0006807</t>
  </si>
  <si>
    <t>Nitrogen compound metabolic process</t>
  </si>
  <si>
    <t>PABPC1,EIF3I,MAK16,TNFAIP3,EIF3A,ENSOARP00000001512,WARS,PSMB10,PDCD11,IRF4,SCAF8,NUCKS1,DDX21,IFIH1,RBM19,POLR1C,GARS,SSRP1,G3BP1,OAT,EIF4G2,ISG20,USP10,RBM3,IL17F,DDX5,NSUN2,SATB1,YME1L1,LARS,APOBEC3Z1,NPM3,NOLC1,WDR74,CNP,TRMT2A,WDR36,EIF4G1,EIF4E2</t>
  </si>
  <si>
    <t>GO:0006954</t>
  </si>
  <si>
    <t>Inflammatory response</t>
  </si>
  <si>
    <t>TNFAIP3,STAT3,PSTPIP1,CCL4,IL17A,IL17F,IL1RN,IL-1B</t>
  </si>
  <si>
    <t>GO:0044249</t>
  </si>
  <si>
    <t>Cellular biosynthetic process</t>
  </si>
  <si>
    <t>EIF3I,EIF3A,COQ6,ENSOARP00000001512,WARS,SCAF8,DDX21,POLR1C,GARS,SSRP1,OAT,EIF4G2,GRWD1,DDX5,LARS,NPM3,CNP,MAT2A,EIF4G1,EIF4E2</t>
  </si>
  <si>
    <t>GO:0098542</t>
  </si>
  <si>
    <t>Defense response to other organism</t>
  </si>
  <si>
    <t>PSTPIP1,IRF4,CCL4,DDX21,IFIH1,G3BP1,ISG20,IRF1,APOBEC3Z1,MATR3,IL-1B</t>
  </si>
  <si>
    <t>GO:0008152</t>
  </si>
  <si>
    <t>Metabolic process</t>
  </si>
  <si>
    <t>PABPC1,EIF3I,MAK16,TNFAIP3,EIF3A,COQ6,ENSOARP00000001512,STAT3,WARS,PSMB10,PDCD11,IRF4,SCAF8,NUCKS1,DDX21,PPA1,IFIH1,RBM19,POLR1C,GARS,SSRP1,G3BP1,OAT,EIF4G2,ISG20,USP10,GRWD1,RBM3,IL17F,DDX5,NSUN2,SATB1,YME1L1,LARS,APOBEC3Z1,NPM3,NOLC1,WDR74,SLC3A2,CNP,TRMT2A,WDR36,MAT2A,EIF4G1,EIF4E2</t>
  </si>
  <si>
    <t>GO:0044271</t>
  </si>
  <si>
    <t>Cellular nitrogen compound biosynthetic process</t>
  </si>
  <si>
    <t>EIF3I,EIF3A,ENSOARP00000001512,WARS,SCAF8,DDX21,POLR1C,GARS,EIF4G2,DDX5,LARS,NPM3,CNP,EIF4G1,EIF4E2</t>
  </si>
  <si>
    <t>GO:0009987</t>
  </si>
  <si>
    <t>Cellular process</t>
  </si>
  <si>
    <t>PABPC1,EIF3I,MAK16,TNFAIP3,EIF3A,COQ6,ENSOARP00000001512,STAT3,PSTPIP1,WARS,NOP16,TRAP1,DDX3X,PSMB10,PDCD11,LSP1,IRF4,NUDC,SCAF8,CCL4,NUCKS1,ATP6AP1,DDX21,ACTN4,PPA1,IFIH1,RBM19,POLR1C,GARS,NACA,SSRP1,G3BP1,OAT,EIF4G2,PDCD4,CLIC5,ISG20,USP10,GRWD1,RBM3,STAT1,IL17A,IL17F,DDX5,NSUN2,IRF1,BCL2A1,SATB1,ICAM-1,YME1L1,LARS,APOBEC3Z1,NPM3,NOLC1,WDR74,SLC3A2,LMNB1,CNP,DNAJC7,TRMT2A,WDR36,MAT2A,EIF4G1,EIF4E2,IL1RN,CDKN1B,IL-1B</t>
  </si>
  <si>
    <t>GO:0042254</t>
  </si>
  <si>
    <t>Ribosome biogenesis</t>
  </si>
  <si>
    <t>MAK16,NOP16,PDCD11,DDX21,ISG20,NPM3,WDR74,WDR36</t>
  </si>
  <si>
    <t>GO:0010608</t>
  </si>
  <si>
    <t>Posttranscriptional regulation of gene expression</t>
  </si>
  <si>
    <t>EIF3I,EIF3A,EIF4G2,RBM3,NSUN2,MATR3,NOLC1,EIF4G1,EIF4E2</t>
  </si>
  <si>
    <t>GO:0034470</t>
  </si>
  <si>
    <t>ncRNA processing</t>
  </si>
  <si>
    <t>MAK16,PDCD11,DDX21,ISG20,NSUN2,NPM3,WDR74,WDR36</t>
  </si>
  <si>
    <t>GO:0006417</t>
  </si>
  <si>
    <t>Regulation of translation</t>
  </si>
  <si>
    <t>EIF3I,EIF3A,EIF4G2,RBM3,MATR3,NOLC1,EIF4G1,EIF4E2</t>
  </si>
  <si>
    <t>GO:0044419</t>
  </si>
  <si>
    <t>Interspecies interaction between organisms</t>
  </si>
  <si>
    <t>EIF3A,PSTPIP1,IRF4,CCL4,DDX21,IFIH1,G3BP1,PDCD4,ISG20,IRF1,APOBEC3Z1,MATR3,IL-1B</t>
  </si>
  <si>
    <t>GO:0043367</t>
  </si>
  <si>
    <t>CD4-positive, alpha-beta T cell differentiation</t>
  </si>
  <si>
    <t>STAT3,IRF4,SATB1</t>
  </si>
  <si>
    <t>GO:0044238</t>
  </si>
  <si>
    <t>Primary metabolic process</t>
  </si>
  <si>
    <t>PABPC1,EIF3I,MAK16,TNFAIP3,EIF3A,ENSOARP00000001512,WARS,PSMB10,PDCD11,IRF4,SCAF8,NUCKS1,DDX21,IFIH1,RBM19,POLR1C,GARS,SSRP1,G3BP1,OAT,EIF4G2,ISG20,USP10,RBM3,IL17F,DDX5,NSUN2,SATB1,YME1L1,LARS,APOBEC3Z1,NPM3,NOLC1,WDR74,SLC3A2,CNP,TRMT2A,WDR36,EIF4G1,EIF4E2</t>
  </si>
  <si>
    <t>GO:0051707</t>
  </si>
  <si>
    <t>Response to other organism</t>
  </si>
  <si>
    <t>PSTPIP1,IRF4,CCL4,DDX21,IFIH1,G3BP1,PDCD4,ISG20,IRF1,APOBEC3Z1,MATR3,IL-1B</t>
  </si>
  <si>
    <t>GO:0045087</t>
  </si>
  <si>
    <t>Innate immune response</t>
  </si>
  <si>
    <t>PSTPIP1,CCL4,DDX21,IFIH1,G3BP1,ISG20,IRF1,APOBEC3Z1,MATR3</t>
  </si>
  <si>
    <t>GO:0002252</t>
  </si>
  <si>
    <t>Immune effector process</t>
  </si>
  <si>
    <t>STAT3,IRF4,DDX21,IFIH1,G3BP1,ISG20,IRF1,APOBEC3Z1</t>
  </si>
  <si>
    <t>GO:0006412</t>
  </si>
  <si>
    <t>Translation</t>
  </si>
  <si>
    <t>EIF3I,EIF3A,ENSOARP00000001512,WARS,GARS,EIF4G2,LARS,EIF4G1,EIF4E2</t>
  </si>
  <si>
    <t>Sheep PBMCs _ Moelcular function</t>
  </si>
  <si>
    <t>GO:0003723</t>
  </si>
  <si>
    <t>RNA binding</t>
  </si>
  <si>
    <t>PABPC1,EIF3I,MAK16,EIF3A,ENSOARP00000001512,NOP16,DDX3X,PDCD11,SCAF8,DDX21,IFIH1,RBM19,G3BP1,EIF4G2,PDCD4,ISG20,RBM3,DDX5,NSUN2,NPM3,MATR3,NOLC1,SLC3A2,CNP,TRMT2A,WDR36,EIF4G1,EIF4E2</t>
  </si>
  <si>
    <t>GO:0003676</t>
  </si>
  <si>
    <t>Nucleic acid binding</t>
  </si>
  <si>
    <t>PABPC1,EIF3I,MAK16,TNFAIP3,EIF3A,ENSOARP00000001512,STAT3,NOP16,DDX3X,PDCD11,IRF4,SCAF8,NUCKS1,DDX21,IFIH1,RBM19,POLR1C,NACA,SSRP1,G3BP1,EIF4G2,PDCD4,ISG20,GRWD1,RBM3,STAT1,DDX5,NSUN2,IRF1,SATB1,NPM3,MATR3,NOLC1,SLC3A2,LMNB1,CNP,TRMT2A,WDR36,EIF4G1,EIF4E2</t>
  </si>
  <si>
    <t>GO:1901363</t>
  </si>
  <si>
    <t>Heterocyclic compound binding</t>
  </si>
  <si>
    <t>PABPC1,EIF3I,MAK16,TNFAIP3,EIF3A,COQ6,ENSOARP00000001512,STAT3,WARS,NOP16,TRAP1,DDX3X,PDCD11,IRF4,SCAF8,NUCKS1,ATP6AP1,DDX21,IFIH1,RBM19,POLR1C,GARS,NACA,SSRP1,G3BP1,OAT,EIF4G2,PDCD4,ISG20,GRWD1,RBM3,STAT1,DDX5,NSUN2,IRF1,SATB1,YME1L1,LARS,NPM3,MATR3,NOLC1,SLC3A2,LMNB1,CNP,TRMT2A,WDR36,MAT2A,EIF4G1,EIF4E2</t>
  </si>
  <si>
    <t>GO:0097159</t>
  </si>
  <si>
    <t>Organic cyclic compound binding</t>
  </si>
  <si>
    <t>GO:0140098</t>
  </si>
  <si>
    <t>Catalytic activity, acting on RNA</t>
  </si>
  <si>
    <t>ENSOARP00000001512,WARS,DDX3X,DDX21,IFIH1,POLR1C,GARS,G3BP1,ISG20,DDX5,NSUN2,LARS,TRMT2A</t>
  </si>
  <si>
    <t>GO:0005488</t>
  </si>
  <si>
    <t>Binding</t>
  </si>
  <si>
    <t>PABPC1,EIF3I,MAK16,TNFAIP3,EIF3A,COQ6,ENSOARP00000001512,STAT3,PSTPIP1,WARS,NOP16,TRAP1,DDX3X,PDCD11,LSP1,IRF4,NUDC,SCAF8,CCL4,NUCKS1,ATP6AP1,DDX21,ACTN4,PPA1,IFIH1,RBM19,POLR1C,GARS,NACA,SSRP1,G3BP1,OAT,EIF4G2,PDCD4,ISG20,USP10,GRWD1,RBM3,STAT1,IL17A,IL17F,ENSOARP00000015110,DDX5,NSUN2,IRF1,BCL2A1,SATB1,ICAM-1,YME1L1,LARS,APOBEC3Z1,NPM3,MATR3,NOLC1,SLC3A2,LMNB1,CNP,DNAJC7,TRMT2A,WDR36,MAT2A,EIF4G1,EIF4E2,IL1RN,CDKN1B,IL-1B,S100A11</t>
  </si>
  <si>
    <t>GO:0003743</t>
  </si>
  <si>
    <t>Translation initiation factor activity</t>
  </si>
  <si>
    <t>EIF3I,EIF3A,EIF4G2,EIF4G1,EIF4E2</t>
  </si>
  <si>
    <t>GO:0003729</t>
  </si>
  <si>
    <t>mRNA binding</t>
  </si>
  <si>
    <t>PABPC1,EIF3A,SCAF8,G3BP1,EIF4G2,DDX5,MATR3,EIF4G1</t>
  </si>
  <si>
    <t>GO:0003724</t>
  </si>
  <si>
    <t>RNA helicase activity</t>
  </si>
  <si>
    <t>DDX3X,DDX21,IFIH1,G3BP1,DDX5</t>
  </si>
  <si>
    <t>GO:0004812</t>
  </si>
  <si>
    <t>aminoacyl-tRNA ligase activity</t>
  </si>
  <si>
    <t>GO:0140101</t>
  </si>
  <si>
    <t>Catalytic activity, acting on a tRNA</t>
  </si>
  <si>
    <t>ENSOARP00000001512,WARS,GARS,NSUN2,LARS</t>
  </si>
  <si>
    <t>GO:0005515</t>
  </si>
  <si>
    <t>Protein binding</t>
  </si>
  <si>
    <t>PABPC1,EIF3A,STAT3,PSTPIP1,WARS,TRAP1,LSP1,NUDC,SCAF8,CCL4,ATP6AP1,DDX21,ACTN4,IFIH1,POLR1C,GARS,NACA,SSRP1,OAT,USP10,GRWD1,STAT1,IL17A,IL17F,ENSOARP00000015110,DDX5,BCL2A1,ICAM-1,NPM3,MATR3,NOLC1,LMNB1,DNAJC7,MAT2A,EIF4E2,IL1RN,CDKN1B,IL-1B,S100A11</t>
  </si>
  <si>
    <t>GO:0030515</t>
  </si>
  <si>
    <t>snoRNA binding</t>
  </si>
  <si>
    <t>DDX21,ISG20,NOLC1</t>
  </si>
  <si>
    <t>Sheep PBMCs _ Cellular component</t>
  </si>
  <si>
    <t>GO:0005730</t>
  </si>
  <si>
    <t>Nucleolus</t>
  </si>
  <si>
    <t>MAK16,EIF3A,NOP16,PDCD11,DDX21,RBM19,POLR1C,SSRP1,ISG20,GRWD1,DDX5,NSUN2,OXR1,NPM3,NOLC1,WDR74,WDR36</t>
  </si>
  <si>
    <t>GO:0005634</t>
  </si>
  <si>
    <t>Nucleus</t>
  </si>
  <si>
    <t>PABPC1,MAK16,TNFAIP3,EIF3A,STAT3,WARS,NOP16,DDX3X,PSMB10,PDCD11,IRF4,NUDC,SCAF8,NUCKS1,DDX21,ACTN4,IFIH1,RBM19,POLR1C,NACA,SSRP1,G3BP1,PDCD4,ISG20,USP10,GRWD1,RBM3,STAT1,DDX5,NSUN2,IRF1,OXR1,SATB1,APOBEC3Z1,NPM3,MATR3,NOLC1,WDR74,LMNB1,CNP,DNAJC7,WDR36,CDKN1B,S100A11</t>
  </si>
  <si>
    <t>GO:0043231</t>
  </si>
  <si>
    <t>Intracellular membrane-bounded organelle</t>
  </si>
  <si>
    <t>PABPC1,MAK16,TNFAIP3,EIF3A,COQ6,STAT3,WARS,NOP16,TRAP1,DDX3X,PSMB10,PDCD11,IRF4,NUDC,SCAF8,NUCKS1,ATP6AP1,DDX21,ACTN4,IFIH1,RBM19,POLR1C,GARS,NACA,SSRP1,G3BP1,OAT,PDCD4,CLIC5,ISG20,USP10,GRWD1,RBM3,STAT1,DDX5,NSUN2,IRF1,BCL2A1,OXR1,SATB1,YME1L1,APOBEC3Z1,NPM3,MATR3,NOLC1,WDR74,SLC3A2,LMNB1,CNP,DNAJC7,TRMT2A,WDR36,CDKN1B,IL-1B,S100A11</t>
  </si>
  <si>
    <t>GO:0043232</t>
  </si>
  <si>
    <t>Intracellular non-membrane-bounded organelle</t>
  </si>
  <si>
    <t>PABPC1,MAK16,EIF3A,PSTPIP1,NOP16,DDX3X,PDCD11,IRF4,NUDC,NUCKS1,DDX21,ACTN4,RBM19,POLR1C,SSRP1,G3BP1,CLIC5,ISG20,GRWD1,DDX5,NSUN2,OXR1,SATB1,APOBEC3Z1,NPM3,NOLC1,WDR74,LMNB1,DNAJC7,WDR36,EIF4G1</t>
  </si>
  <si>
    <t>GO:0005622</t>
  </si>
  <si>
    <t>Intracellular</t>
  </si>
  <si>
    <t>PABPC1,EIF3I,MAK16,TNFAIP3,EIF3A,COQ6,ENSOARP00000001512,STAT3,PSTPIP1,WARS,NOP16,TRAP1,DDX3X,PSMB10,PDCD11,IRF4,NUDC,SCAF8,NUCKS1,ATP6AP1,DDX21,ACTN4,PPA1,IFIH1,RBM19,POLR1C,GARS,NACA,SSRP1,G3BP1,OAT,EIF4G2,PDCD4,CLIC5,ISG20,USP10,GRWD1,RBM3,STAT1,DDX5,NSUN2,IRF1,BCL2A1,OXR1,SATB1,YME1L1,LARS,APOBEC3Z1,NPM3,MATR3,NOLC1,WDR74,SLC3A2,LMNB1,CNP,DNAJC7,TRMT2A,WDR36,MAT2A,EIF4G1,EIF4E2,CDKN1B,IL-1B,S100A11</t>
  </si>
  <si>
    <t>GO:0031981</t>
  </si>
  <si>
    <t>Nuclear lumen</t>
  </si>
  <si>
    <t>MAK16,EIF3A,NOP16,PDCD11,IRF4,SCAF8,NUCKS1,DDX21,RBM19,POLR1C,SSRP1,ISG20,GRWD1,RBM3,DDX5,NSUN2,OXR1,SATB1,NPM3,MATR3,NOLC1,WDR74,LMNB1,CNP,WDR36</t>
  </si>
  <si>
    <t>GO:0070013</t>
  </si>
  <si>
    <t>Intracellular organelle lumen</t>
  </si>
  <si>
    <t>MAK16,EIF3A,NOP16,TRAP1,PDCD11,IRF4,SCAF8,NUCKS1,DDX21,RBM19,POLR1C,SSRP1,OAT,ISG20,GRWD1,RBM3,DDX5,NSUN2,OXR1,SATB1,NPM3,MATR3,NOLC1,WDR74,LMNB1,CNP,WDR36</t>
  </si>
  <si>
    <t>GO:1990904</t>
  </si>
  <si>
    <t>Ribonucleoprotein complex</t>
  </si>
  <si>
    <t>PABPC1,EIF3I,MAK16,EIF3A,PDCD11,ACTN4,G3BP1,RBM3,DDX5,NOLC1,WDR74,WDR36</t>
  </si>
  <si>
    <t>GO:0036464</t>
  </si>
  <si>
    <t>Cytoplasmic ribonucleoprotein granule</t>
  </si>
  <si>
    <t>PABPC1,DDX3X,G3BP1,NSUN2,APOBEC3Z1,EIF4G1</t>
  </si>
  <si>
    <t>GO:0043229</t>
  </si>
  <si>
    <t>Intracellular organelle</t>
  </si>
  <si>
    <t>PABPC1,MAK16,TNFAIP3,EIF3A,COQ6,STAT3,PSTPIP1,WARS,NOP16,TRAP1,DDX3X,PSMB10,PDCD11,IRF4,NUDC,SCAF8,NUCKS1,ATP6AP1,DDX21,ACTN4,IFIH1,RBM19,POLR1C,GARS,NACA,SSRP1,G3BP1,OAT,PDCD4,CLIC5,ISG20,USP10,GRWD1,RBM3,STAT1,DDX5,NSUN2,IRF1,BCL2A1,OXR1,SATB1,YME1L1,APOBEC3Z1,NPM3,MATR3,NOLC1,WDR74,SLC3A2,LMNB1,CNP,DNAJC7,TRMT2A,WDR36,EIF4G1,CDKN1B,IL-1B,S100A11</t>
  </si>
  <si>
    <t>GO:0030684</t>
  </si>
  <si>
    <t>Preribosome</t>
  </si>
  <si>
    <t>MAK16,PDCD11,WDR74,WDR36</t>
  </si>
  <si>
    <t>GO:0016363</t>
  </si>
  <si>
    <t>Nuclear matrix</t>
  </si>
  <si>
    <t>SCAF8,SATB1,MATR3,LMNB1</t>
  </si>
  <si>
    <t>GO:0016281</t>
  </si>
  <si>
    <t>Eukaryotic translation initiation factor 4F complex</t>
  </si>
  <si>
    <t>EIF4G2,EIF4E2</t>
  </si>
  <si>
    <t>GO:0005737</t>
  </si>
  <si>
    <t>Cytoplasm</t>
  </si>
  <si>
    <t>PABPC1,EIF3I,TNFAIP3,EIF3A,COQ6,ENSOARP00000001512,STAT3,PSTPIP1,WARS,TRAP1,DDX3X,PSMB10,IRF4,NUDC,SCAF8,NUCKS1,ATP6AP1,DDX21,ACTN4,PPA1,IFIH1,RBM19,GARS,NACA,G3BP1,OAT,EIF4G2,PDCD4,CLIC5,ISG20,USP10,GRWD1,RBM3,STAT1,DDX5,NSUN2,IRF1,BCL2A1,OXR1,YME1L1,LARS,APOBEC3Z1,NOLC1,SLC3A2,CNP,DNAJC7,TRMT2A,EIF4G1,EIF4E2,CDKN1B,IL-1B,S100A11</t>
  </si>
  <si>
    <t>GO:0071541</t>
  </si>
  <si>
    <t>Eukaryotic translation initiation factor 3 complex, eIF3m</t>
  </si>
  <si>
    <t>EIF3I,EIF3A</t>
  </si>
  <si>
    <t>Sheep PBMCs _ KEGG</t>
  </si>
  <si>
    <t>oas05321</t>
  </si>
  <si>
    <t>Inflammatory bowel disease</t>
  </si>
  <si>
    <t>STAT3,STAT1,IL17A,IL17F,IL-1B</t>
  </si>
  <si>
    <t>oas00970</t>
  </si>
  <si>
    <t>Aminoacyl-tRNA biosynthesis</t>
  </si>
  <si>
    <t>oas03013</t>
  </si>
  <si>
    <t>RNA transport</t>
  </si>
  <si>
    <t>PABPC1,EIF3I,EIF3A,EIF4G2,EIF4G1,EIF4E2</t>
  </si>
  <si>
    <t>oas04064</t>
  </si>
  <si>
    <t>NF-kappa B signaling pathway</t>
  </si>
  <si>
    <t>TNFAIP3,CCL4,BCL2A1,ICAM-1,IL-1B</t>
  </si>
  <si>
    <t>oas04659</t>
  </si>
  <si>
    <t>Th17 cell differentiation</t>
  </si>
  <si>
    <t>STAT3,IRF4,IL17A,IL17F,IL-1B</t>
  </si>
  <si>
    <t>oas05162</t>
  </si>
  <si>
    <t>Measles</t>
  </si>
  <si>
    <t>TNFAIP3,STAT3,IFIH1,CDKN1B,IL-1B</t>
  </si>
  <si>
    <t>oas05161</t>
  </si>
  <si>
    <t>Hepatitis B</t>
  </si>
  <si>
    <t>STAT3,DDX3X,ATP6AP1,IFIH1,STAT1</t>
  </si>
  <si>
    <t>oas04657</t>
  </si>
  <si>
    <t>IL-17 signaling pathway</t>
  </si>
  <si>
    <t>TNFAIP3,IL17A,IL17F,IL-1B</t>
  </si>
  <si>
    <t>oas04933</t>
  </si>
  <si>
    <t>AGE-RAGE signaling pathway in diabetic complications</t>
  </si>
  <si>
    <t>STAT3,ICAM-1,CDKN1B,IL-1B</t>
  </si>
  <si>
    <t>oas05323</t>
  </si>
  <si>
    <t>Rheumatoid arthritis</t>
  </si>
  <si>
    <t>ATP6AP1,IL17A,ICAM-1,IL-1B</t>
  </si>
  <si>
    <t>oas04668</t>
  </si>
  <si>
    <t>TNF signaling pathway</t>
  </si>
  <si>
    <t>TNFAIP3,IRF1,ICAM-1,IL-1B</t>
  </si>
  <si>
    <t>oas04623</t>
  </si>
  <si>
    <t>Cytosolic DNA-sensing pathway</t>
  </si>
  <si>
    <t>CCL4,POLR1C,IL-1B</t>
  </si>
  <si>
    <t>oas04217</t>
  </si>
  <si>
    <t>Necroptosis</t>
  </si>
  <si>
    <t>TNFAIP3,STAT3,STAT1,IL-1B</t>
  </si>
  <si>
    <t>oas05416</t>
  </si>
  <si>
    <t>Viral myocarditis</t>
  </si>
  <si>
    <t>EIF4G2,ICAM-1,EIF4G1</t>
  </si>
  <si>
    <t>oas04060</t>
  </si>
  <si>
    <t>Cytokine-cytokine receptor interaction</t>
  </si>
  <si>
    <t>CCL4,IL17A,IL17F,IL1RN,IL-1B</t>
  </si>
  <si>
    <t>oas05203</t>
  </si>
  <si>
    <t>Viral carcinogenesis</t>
  </si>
  <si>
    <t>STAT3,DDX3X,ACTN4,CDKN1B</t>
  </si>
  <si>
    <t xml:space="preserve">Supplementary Table 6:  Functional enrichment of proteins that are differentially abundant  between healthy control and activated ovine peripheral blood mononuclear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name val="Aptos Narrow"/>
      <family val="2"/>
      <scheme val="minor"/>
    </font>
    <font>
      <sz val="12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3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1" fillId="0" borderId="0" xfId="0" applyFont="1"/>
    <xf numFmtId="11" fontId="3" fillId="2" borderId="1" xfId="0" applyNumberFormat="1" applyFont="1" applyFill="1" applyBorder="1" applyAlignment="1">
      <alignment horizontal="center"/>
    </xf>
    <xf numFmtId="0" fontId="5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richment.Component (2)" connectionId="1" xr16:uid="{ABC37B5B-3F32-4149-BF6D-5E2B6CFC7962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richment.KEGG (5)" connectionId="3" xr16:uid="{3FC57E12-E00E-48A2-88D0-DFF718F5BDB1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richment.Process (4)" connectionId="4" xr16:uid="{AF5C38FD-333D-4E33-87FE-2165C172B6F4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richment.Function (4)" connectionId="2" xr16:uid="{160DEB13-7A4D-4C5C-BD48-CF50FCC9F357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F724A-DA21-4DBD-B20B-E63ECD5D278B}">
  <sheetPr codeName="Sheet5"/>
  <dimension ref="A1:F111"/>
  <sheetViews>
    <sheetView tabSelected="1" zoomScale="106" zoomScaleNormal="106" workbookViewId="0">
      <selection sqref="A1:F1"/>
    </sheetView>
  </sheetViews>
  <sheetFormatPr baseColWidth="10" defaultColWidth="8.6640625" defaultRowHeight="15" x14ac:dyDescent="0.2"/>
  <cols>
    <col min="1" max="1" width="13.5" bestFit="1" customWidth="1"/>
    <col min="2" max="2" width="44.6640625" style="11" bestFit="1" customWidth="1"/>
    <col min="3" max="3" width="18.6640625" style="12" bestFit="1" customWidth="1"/>
    <col min="4" max="4" width="8" style="12" bestFit="1" customWidth="1"/>
    <col min="5" max="5" width="16.6640625" style="12" bestFit="1" customWidth="1"/>
    <col min="6" max="6" width="255.6640625" bestFit="1" customWidth="1"/>
  </cols>
  <sheetData>
    <row r="1" spans="1:6" s="4" customFormat="1" ht="19" x14ac:dyDescent="0.25">
      <c r="A1" s="14" t="s">
        <v>258</v>
      </c>
      <c r="B1" s="14"/>
      <c r="C1" s="14"/>
      <c r="D1" s="2"/>
      <c r="E1" s="2"/>
      <c r="F1" s="3"/>
    </row>
    <row r="2" spans="1:6" ht="16" x14ac:dyDescent="0.2">
      <c r="A2" s="13" t="s">
        <v>0</v>
      </c>
      <c r="B2" s="13"/>
      <c r="C2" s="2"/>
      <c r="D2" s="2"/>
      <c r="E2" s="2"/>
      <c r="F2" s="5"/>
    </row>
    <row r="3" spans="1:6" s="8" customFormat="1" ht="16" x14ac:dyDescent="0.2">
      <c r="A3" s="5" t="s">
        <v>1</v>
      </c>
      <c r="B3" s="1" t="s">
        <v>2</v>
      </c>
      <c r="C3" s="6" t="s">
        <v>3</v>
      </c>
      <c r="D3" s="6" t="s">
        <v>4</v>
      </c>
      <c r="E3" s="6" t="s">
        <v>5</v>
      </c>
      <c r="F3" s="7" t="s">
        <v>6</v>
      </c>
    </row>
    <row r="4" spans="1:6" ht="16" x14ac:dyDescent="0.2">
      <c r="A4" s="5" t="s">
        <v>7</v>
      </c>
      <c r="B4" s="3" t="s">
        <v>8</v>
      </c>
      <c r="C4" s="2">
        <v>27</v>
      </c>
      <c r="D4" s="2">
        <v>0.6</v>
      </c>
      <c r="E4" s="9">
        <v>1.6700000000000001E-6</v>
      </c>
      <c r="F4" s="5" t="s">
        <v>9</v>
      </c>
    </row>
    <row r="5" spans="1:6" ht="16" x14ac:dyDescent="0.2">
      <c r="A5" s="5" t="s">
        <v>10</v>
      </c>
      <c r="B5" s="3" t="s">
        <v>11</v>
      </c>
      <c r="C5" s="2">
        <v>21</v>
      </c>
      <c r="D5" s="2">
        <v>0.65</v>
      </c>
      <c r="E5" s="9">
        <v>1.4100000000000001E-5</v>
      </c>
      <c r="F5" s="5" t="s">
        <v>12</v>
      </c>
    </row>
    <row r="6" spans="1:6" ht="16" x14ac:dyDescent="0.2">
      <c r="A6" s="5" t="s">
        <v>13</v>
      </c>
      <c r="B6" s="3" t="s">
        <v>14</v>
      </c>
      <c r="C6" s="2">
        <v>25</v>
      </c>
      <c r="D6" s="2">
        <v>0.57999999999999996</v>
      </c>
      <c r="E6" s="9">
        <v>1.4100000000000001E-5</v>
      </c>
      <c r="F6" s="5" t="s">
        <v>15</v>
      </c>
    </row>
    <row r="7" spans="1:6" ht="16" x14ac:dyDescent="0.2">
      <c r="A7" s="5" t="s">
        <v>16</v>
      </c>
      <c r="B7" s="3" t="s">
        <v>17</v>
      </c>
      <c r="C7" s="2">
        <v>18</v>
      </c>
      <c r="D7" s="2">
        <v>0.71</v>
      </c>
      <c r="E7" s="9">
        <v>2.1999999999999999E-5</v>
      </c>
      <c r="F7" s="5" t="s">
        <v>18</v>
      </c>
    </row>
    <row r="8" spans="1:6" ht="16" x14ac:dyDescent="0.2">
      <c r="A8" s="5" t="s">
        <v>19</v>
      </c>
      <c r="B8" s="3" t="s">
        <v>20</v>
      </c>
      <c r="C8" s="2">
        <v>31</v>
      </c>
      <c r="D8" s="2">
        <v>0.46</v>
      </c>
      <c r="E8" s="9">
        <v>2.2099999999999998E-5</v>
      </c>
      <c r="F8" s="5" t="s">
        <v>21</v>
      </c>
    </row>
    <row r="9" spans="1:6" ht="16" x14ac:dyDescent="0.2">
      <c r="A9" s="5" t="s">
        <v>22</v>
      </c>
      <c r="B9" s="3" t="s">
        <v>23</v>
      </c>
      <c r="C9" s="2">
        <v>13</v>
      </c>
      <c r="D9" s="2">
        <v>0.89</v>
      </c>
      <c r="E9" s="9">
        <v>2.55E-5</v>
      </c>
      <c r="F9" s="5" t="s">
        <v>24</v>
      </c>
    </row>
    <row r="10" spans="1:6" ht="16" x14ac:dyDescent="0.2">
      <c r="A10" s="5" t="s">
        <v>25</v>
      </c>
      <c r="B10" s="3" t="s">
        <v>26</v>
      </c>
      <c r="C10" s="2">
        <v>27</v>
      </c>
      <c r="D10" s="2">
        <v>0.5</v>
      </c>
      <c r="E10" s="9">
        <v>2.8E-5</v>
      </c>
      <c r="F10" s="5" t="s">
        <v>27</v>
      </c>
    </row>
    <row r="11" spans="1:6" ht="16" x14ac:dyDescent="0.2">
      <c r="A11" s="5" t="s">
        <v>28</v>
      </c>
      <c r="B11" s="3" t="s">
        <v>29</v>
      </c>
      <c r="C11" s="2">
        <v>26</v>
      </c>
      <c r="D11" s="2">
        <v>0.51</v>
      </c>
      <c r="E11" s="9">
        <v>3.96E-5</v>
      </c>
      <c r="F11" s="5" t="s">
        <v>30</v>
      </c>
    </row>
    <row r="12" spans="1:6" ht="16" x14ac:dyDescent="0.2">
      <c r="A12" s="5" t="s">
        <v>31</v>
      </c>
      <c r="B12" s="3" t="s">
        <v>32</v>
      </c>
      <c r="C12" s="2">
        <v>27</v>
      </c>
      <c r="D12" s="2">
        <v>0.46</v>
      </c>
      <c r="E12" s="2">
        <v>1.6000000000000001E-4</v>
      </c>
      <c r="F12" s="5" t="s">
        <v>27</v>
      </c>
    </row>
    <row r="13" spans="1:6" ht="16" x14ac:dyDescent="0.2">
      <c r="A13" s="5" t="s">
        <v>33</v>
      </c>
      <c r="B13" s="3" t="s">
        <v>34</v>
      </c>
      <c r="C13" s="2">
        <v>25</v>
      </c>
      <c r="D13" s="2">
        <v>0.44</v>
      </c>
      <c r="E13" s="2">
        <v>1.1999999999999999E-3</v>
      </c>
      <c r="F13" s="5" t="s">
        <v>35</v>
      </c>
    </row>
    <row r="14" spans="1:6" ht="16" x14ac:dyDescent="0.2">
      <c r="A14" s="5" t="s">
        <v>36</v>
      </c>
      <c r="B14" s="3" t="s">
        <v>37</v>
      </c>
      <c r="C14" s="2">
        <v>14</v>
      </c>
      <c r="D14" s="2">
        <v>0.66</v>
      </c>
      <c r="E14" s="2">
        <v>1.6999999999999999E-3</v>
      </c>
      <c r="F14" s="5" t="s">
        <v>38</v>
      </c>
    </row>
    <row r="15" spans="1:6" ht="16" x14ac:dyDescent="0.2">
      <c r="A15" s="5" t="s">
        <v>39</v>
      </c>
      <c r="B15" s="3" t="s">
        <v>40</v>
      </c>
      <c r="C15" s="2">
        <v>43</v>
      </c>
      <c r="D15" s="2">
        <v>0.25</v>
      </c>
      <c r="E15" s="2">
        <v>4.7000000000000002E-3</v>
      </c>
      <c r="F15" s="5" t="s">
        <v>41</v>
      </c>
    </row>
    <row r="16" spans="1:6" ht="16" x14ac:dyDescent="0.2">
      <c r="A16" s="5" t="s">
        <v>42</v>
      </c>
      <c r="B16" s="3" t="s">
        <v>43</v>
      </c>
      <c r="C16" s="2">
        <v>17</v>
      </c>
      <c r="D16" s="2">
        <v>0.53</v>
      </c>
      <c r="E16" s="2">
        <v>5.4000000000000003E-3</v>
      </c>
      <c r="F16" s="5" t="s">
        <v>44</v>
      </c>
    </row>
    <row r="17" spans="1:6" ht="16" x14ac:dyDescent="0.2">
      <c r="A17" s="5" t="s">
        <v>45</v>
      </c>
      <c r="B17" s="3" t="s">
        <v>46</v>
      </c>
      <c r="C17" s="2">
        <v>38</v>
      </c>
      <c r="D17" s="2">
        <v>0.27</v>
      </c>
      <c r="E17" s="2">
        <v>5.7000000000000002E-3</v>
      </c>
      <c r="F17" s="5" t="s">
        <v>47</v>
      </c>
    </row>
    <row r="18" spans="1:6" ht="16" x14ac:dyDescent="0.2">
      <c r="A18" s="5" t="s">
        <v>48</v>
      </c>
      <c r="B18" s="3" t="s">
        <v>49</v>
      </c>
      <c r="C18" s="2">
        <v>10</v>
      </c>
      <c r="D18" s="2">
        <v>0.76</v>
      </c>
      <c r="E18" s="2">
        <v>6.7999999999999996E-3</v>
      </c>
      <c r="F18" s="5" t="s">
        <v>50</v>
      </c>
    </row>
    <row r="19" spans="1:6" ht="16" x14ac:dyDescent="0.2">
      <c r="A19" s="5" t="s">
        <v>51</v>
      </c>
      <c r="B19" s="3" t="s">
        <v>52</v>
      </c>
      <c r="C19" s="2">
        <v>14</v>
      </c>
      <c r="D19" s="2">
        <v>0.56999999999999995</v>
      </c>
      <c r="E19" s="2">
        <v>1.21E-2</v>
      </c>
      <c r="F19" s="5" t="s">
        <v>53</v>
      </c>
    </row>
    <row r="20" spans="1:6" ht="16" x14ac:dyDescent="0.2">
      <c r="A20" s="5" t="s">
        <v>54</v>
      </c>
      <c r="B20" s="3" t="s">
        <v>55</v>
      </c>
      <c r="C20" s="2">
        <v>4</v>
      </c>
      <c r="D20" s="2">
        <v>1.42</v>
      </c>
      <c r="E20" s="2">
        <v>1.32E-2</v>
      </c>
      <c r="F20" s="5" t="s">
        <v>56</v>
      </c>
    </row>
    <row r="21" spans="1:6" ht="16" x14ac:dyDescent="0.2">
      <c r="A21" s="5" t="s">
        <v>57</v>
      </c>
      <c r="B21" s="3" t="s">
        <v>58</v>
      </c>
      <c r="C21" s="2">
        <v>21</v>
      </c>
      <c r="D21" s="2">
        <v>0.42</v>
      </c>
      <c r="E21" s="2">
        <v>1.32E-2</v>
      </c>
      <c r="F21" s="5" t="s">
        <v>59</v>
      </c>
    </row>
    <row r="22" spans="1:6" ht="16" x14ac:dyDescent="0.2">
      <c r="A22" s="5" t="s">
        <v>60</v>
      </c>
      <c r="B22" s="3" t="s">
        <v>61</v>
      </c>
      <c r="C22" s="2">
        <v>7</v>
      </c>
      <c r="D22" s="2">
        <v>0.91</v>
      </c>
      <c r="E22" s="2">
        <v>1.3899999999999999E-2</v>
      </c>
      <c r="F22" s="5" t="s">
        <v>62</v>
      </c>
    </row>
    <row r="23" spans="1:6" ht="16" x14ac:dyDescent="0.2">
      <c r="A23" s="5" t="s">
        <v>63</v>
      </c>
      <c r="B23" s="3" t="s">
        <v>64</v>
      </c>
      <c r="C23" s="2">
        <v>16</v>
      </c>
      <c r="D23" s="2">
        <v>0.51</v>
      </c>
      <c r="E23" s="2">
        <v>1.3899999999999999E-2</v>
      </c>
      <c r="F23" s="5" t="s">
        <v>65</v>
      </c>
    </row>
    <row r="24" spans="1:6" ht="16" x14ac:dyDescent="0.2">
      <c r="A24" s="5" t="s">
        <v>66</v>
      </c>
      <c r="B24" s="3" t="s">
        <v>67</v>
      </c>
      <c r="C24" s="2">
        <v>6</v>
      </c>
      <c r="D24" s="2">
        <v>1.02</v>
      </c>
      <c r="E24" s="2">
        <v>1.3899999999999999E-2</v>
      </c>
      <c r="F24" s="5" t="s">
        <v>68</v>
      </c>
    </row>
    <row r="25" spans="1:6" ht="16" x14ac:dyDescent="0.2">
      <c r="A25" s="5" t="s">
        <v>69</v>
      </c>
      <c r="B25" s="3" t="s">
        <v>70</v>
      </c>
      <c r="C25" s="2">
        <v>43</v>
      </c>
      <c r="D25" s="2">
        <v>0.22</v>
      </c>
      <c r="E25" s="2">
        <v>1.43E-2</v>
      </c>
      <c r="F25" s="5" t="s">
        <v>71</v>
      </c>
    </row>
    <row r="26" spans="1:6" ht="16" x14ac:dyDescent="0.2">
      <c r="A26" s="5" t="s">
        <v>72</v>
      </c>
      <c r="B26" s="3" t="s">
        <v>73</v>
      </c>
      <c r="C26" s="2">
        <v>39</v>
      </c>
      <c r="D26" s="2">
        <v>0.24</v>
      </c>
      <c r="E26" s="2">
        <v>1.4500000000000001E-2</v>
      </c>
      <c r="F26" s="5" t="s">
        <v>74</v>
      </c>
    </row>
    <row r="27" spans="1:6" ht="16" x14ac:dyDescent="0.2">
      <c r="A27" s="5" t="s">
        <v>75</v>
      </c>
      <c r="B27" s="3" t="s">
        <v>76</v>
      </c>
      <c r="C27" s="2">
        <v>8</v>
      </c>
      <c r="D27" s="2">
        <v>0.79</v>
      </c>
      <c r="E27" s="2">
        <v>1.6199999999999999E-2</v>
      </c>
      <c r="F27" s="5" t="s">
        <v>77</v>
      </c>
    </row>
    <row r="28" spans="1:6" ht="16" x14ac:dyDescent="0.2">
      <c r="A28" s="5" t="s">
        <v>78</v>
      </c>
      <c r="B28" s="3" t="s">
        <v>79</v>
      </c>
      <c r="C28" s="2">
        <v>20</v>
      </c>
      <c r="D28" s="2">
        <v>0.42</v>
      </c>
      <c r="E28" s="2">
        <v>1.6199999999999999E-2</v>
      </c>
      <c r="F28" s="5" t="s">
        <v>80</v>
      </c>
    </row>
    <row r="29" spans="1:6" ht="16" x14ac:dyDescent="0.2">
      <c r="A29" s="5" t="s">
        <v>81</v>
      </c>
      <c r="B29" s="3" t="s">
        <v>82</v>
      </c>
      <c r="C29" s="2">
        <v>11</v>
      </c>
      <c r="D29" s="2">
        <v>0.64</v>
      </c>
      <c r="E29" s="2">
        <v>1.6199999999999999E-2</v>
      </c>
      <c r="F29" s="5" t="s">
        <v>83</v>
      </c>
    </row>
    <row r="30" spans="1:6" ht="16" x14ac:dyDescent="0.2">
      <c r="A30" s="5" t="s">
        <v>84</v>
      </c>
      <c r="B30" s="3" t="s">
        <v>85</v>
      </c>
      <c r="C30" s="2">
        <v>45</v>
      </c>
      <c r="D30" s="2">
        <v>0.2</v>
      </c>
      <c r="E30" s="2">
        <v>1.72E-2</v>
      </c>
      <c r="F30" s="5" t="s">
        <v>86</v>
      </c>
    </row>
    <row r="31" spans="1:6" ht="16" x14ac:dyDescent="0.2">
      <c r="A31" s="5" t="s">
        <v>87</v>
      </c>
      <c r="B31" s="3" t="s">
        <v>88</v>
      </c>
      <c r="C31" s="2">
        <v>15</v>
      </c>
      <c r="D31" s="2">
        <v>0.51</v>
      </c>
      <c r="E31" s="2">
        <v>1.7399999999999999E-2</v>
      </c>
      <c r="F31" s="5" t="s">
        <v>89</v>
      </c>
    </row>
    <row r="32" spans="1:6" ht="16" x14ac:dyDescent="0.2">
      <c r="A32" s="5" t="s">
        <v>90</v>
      </c>
      <c r="B32" s="3" t="s">
        <v>91</v>
      </c>
      <c r="C32" s="2">
        <v>67</v>
      </c>
      <c r="D32" s="2">
        <v>0.09</v>
      </c>
      <c r="E32" s="2">
        <v>1.9699999999999999E-2</v>
      </c>
      <c r="F32" s="5" t="s">
        <v>92</v>
      </c>
    </row>
    <row r="33" spans="1:6" ht="16" x14ac:dyDescent="0.2">
      <c r="A33" s="5" t="s">
        <v>93</v>
      </c>
      <c r="B33" s="3" t="s">
        <v>94</v>
      </c>
      <c r="C33" s="2">
        <v>8</v>
      </c>
      <c r="D33" s="2">
        <v>0.77</v>
      </c>
      <c r="E33" s="2">
        <v>2.06E-2</v>
      </c>
      <c r="F33" s="5" t="s">
        <v>95</v>
      </c>
    </row>
    <row r="34" spans="1:6" ht="16" x14ac:dyDescent="0.2">
      <c r="A34" s="5" t="s">
        <v>96</v>
      </c>
      <c r="B34" s="3" t="s">
        <v>97</v>
      </c>
      <c r="C34" s="2">
        <v>9</v>
      </c>
      <c r="D34" s="2">
        <v>0.71</v>
      </c>
      <c r="E34" s="2">
        <v>2.1499999999999998E-2</v>
      </c>
      <c r="F34" s="5" t="s">
        <v>98</v>
      </c>
    </row>
    <row r="35" spans="1:6" ht="16" x14ac:dyDescent="0.2">
      <c r="A35" s="5" t="s">
        <v>99</v>
      </c>
      <c r="B35" s="3" t="s">
        <v>100</v>
      </c>
      <c r="C35" s="2">
        <v>8</v>
      </c>
      <c r="D35" s="2">
        <v>0.76</v>
      </c>
      <c r="E35" s="2">
        <v>2.4400000000000002E-2</v>
      </c>
      <c r="F35" s="5" t="s">
        <v>101</v>
      </c>
    </row>
    <row r="36" spans="1:6" ht="16" x14ac:dyDescent="0.2">
      <c r="A36" s="5" t="s">
        <v>102</v>
      </c>
      <c r="B36" s="3" t="s">
        <v>103</v>
      </c>
      <c r="C36" s="2">
        <v>8</v>
      </c>
      <c r="D36" s="2">
        <v>0.75</v>
      </c>
      <c r="E36" s="2">
        <v>2.8000000000000001E-2</v>
      </c>
      <c r="F36" s="5" t="s">
        <v>104</v>
      </c>
    </row>
    <row r="37" spans="1:6" ht="16" x14ac:dyDescent="0.2">
      <c r="A37" s="5" t="s">
        <v>105</v>
      </c>
      <c r="B37" s="3" t="s">
        <v>106</v>
      </c>
      <c r="C37" s="2">
        <v>13</v>
      </c>
      <c r="D37" s="2">
        <v>0.53</v>
      </c>
      <c r="E37" s="2">
        <v>2.8299999999999999E-2</v>
      </c>
      <c r="F37" s="5" t="s">
        <v>107</v>
      </c>
    </row>
    <row r="38" spans="1:6" ht="16" x14ac:dyDescent="0.2">
      <c r="A38" s="5" t="s">
        <v>108</v>
      </c>
      <c r="B38" s="3" t="s">
        <v>109</v>
      </c>
      <c r="C38" s="2">
        <v>3</v>
      </c>
      <c r="D38" s="2">
        <v>1.55</v>
      </c>
      <c r="E38" s="2">
        <v>2.8799999999999999E-2</v>
      </c>
      <c r="F38" s="5" t="s">
        <v>110</v>
      </c>
    </row>
    <row r="39" spans="1:6" ht="16" x14ac:dyDescent="0.2">
      <c r="A39" s="5" t="s">
        <v>111</v>
      </c>
      <c r="B39" s="3" t="s">
        <v>112</v>
      </c>
      <c r="C39" s="2">
        <v>40</v>
      </c>
      <c r="D39" s="2">
        <v>0.22</v>
      </c>
      <c r="E39" s="2">
        <v>2.8799999999999999E-2</v>
      </c>
      <c r="F39" s="5" t="s">
        <v>113</v>
      </c>
    </row>
    <row r="40" spans="1:6" ht="16" x14ac:dyDescent="0.2">
      <c r="A40" s="5" t="s">
        <v>114</v>
      </c>
      <c r="B40" s="3" t="s">
        <v>115</v>
      </c>
      <c r="C40" s="2">
        <v>12</v>
      </c>
      <c r="D40" s="2">
        <v>0.56000000000000005</v>
      </c>
      <c r="E40" s="2">
        <v>2.8799999999999999E-2</v>
      </c>
      <c r="F40" s="5" t="s">
        <v>116</v>
      </c>
    </row>
    <row r="41" spans="1:6" ht="16" x14ac:dyDescent="0.2">
      <c r="A41" s="5" t="s">
        <v>117</v>
      </c>
      <c r="B41" s="3" t="s">
        <v>118</v>
      </c>
      <c r="C41" s="2">
        <v>9</v>
      </c>
      <c r="D41" s="2">
        <v>0.68</v>
      </c>
      <c r="E41" s="2">
        <v>2.9700000000000001E-2</v>
      </c>
      <c r="F41" s="5" t="s">
        <v>119</v>
      </c>
    </row>
    <row r="42" spans="1:6" ht="16" x14ac:dyDescent="0.2">
      <c r="A42" s="5" t="s">
        <v>120</v>
      </c>
      <c r="B42" s="3" t="s">
        <v>121</v>
      </c>
      <c r="C42" s="2">
        <v>8</v>
      </c>
      <c r="D42" s="2">
        <v>0.72</v>
      </c>
      <c r="E42" s="2">
        <v>3.27E-2</v>
      </c>
      <c r="F42" s="5" t="s">
        <v>122</v>
      </c>
    </row>
    <row r="43" spans="1:6" ht="16" x14ac:dyDescent="0.2">
      <c r="A43" s="5" t="s">
        <v>123</v>
      </c>
      <c r="B43" s="3" t="s">
        <v>124</v>
      </c>
      <c r="C43" s="2">
        <v>9</v>
      </c>
      <c r="D43" s="2">
        <v>0.67</v>
      </c>
      <c r="E43" s="2">
        <v>3.27E-2</v>
      </c>
      <c r="F43" s="5" t="s">
        <v>125</v>
      </c>
    </row>
    <row r="44" spans="1:6" ht="16" x14ac:dyDescent="0.2">
      <c r="A44" s="13" t="s">
        <v>126</v>
      </c>
      <c r="B44" s="13"/>
      <c r="C44" s="2"/>
      <c r="D44" s="2"/>
      <c r="E44" s="2"/>
      <c r="F44" s="5"/>
    </row>
    <row r="45" spans="1:6" ht="16" x14ac:dyDescent="0.2">
      <c r="A45" s="5" t="s">
        <v>1</v>
      </c>
      <c r="B45" s="3" t="s">
        <v>2</v>
      </c>
      <c r="C45" s="2" t="s">
        <v>3</v>
      </c>
      <c r="D45" s="2" t="s">
        <v>4</v>
      </c>
      <c r="E45" s="2" t="s">
        <v>5</v>
      </c>
      <c r="F45" s="5" t="s">
        <v>6</v>
      </c>
    </row>
    <row r="46" spans="1:6" ht="16" x14ac:dyDescent="0.2">
      <c r="A46" s="5" t="s">
        <v>127</v>
      </c>
      <c r="B46" s="3" t="s">
        <v>128</v>
      </c>
      <c r="C46" s="2">
        <v>28</v>
      </c>
      <c r="D46" s="2">
        <v>0.77</v>
      </c>
      <c r="E46" s="9">
        <v>1.1000000000000001E-11</v>
      </c>
      <c r="F46" s="5" t="s">
        <v>129</v>
      </c>
    </row>
    <row r="47" spans="1:6" ht="16" x14ac:dyDescent="0.2">
      <c r="A47" s="5" t="s">
        <v>130</v>
      </c>
      <c r="B47" s="3" t="s">
        <v>131</v>
      </c>
      <c r="C47" s="2">
        <v>40</v>
      </c>
      <c r="D47" s="2">
        <v>0.51</v>
      </c>
      <c r="E47" s="9">
        <v>2.5300000000000001E-10</v>
      </c>
      <c r="F47" s="5" t="s">
        <v>132</v>
      </c>
    </row>
    <row r="48" spans="1:6" ht="16" x14ac:dyDescent="0.2">
      <c r="A48" s="5" t="s">
        <v>133</v>
      </c>
      <c r="B48" s="3" t="s">
        <v>134</v>
      </c>
      <c r="C48" s="2">
        <v>49</v>
      </c>
      <c r="D48" s="2">
        <v>0.4</v>
      </c>
      <c r="E48" s="9">
        <v>5.38E-10</v>
      </c>
      <c r="F48" s="5" t="s">
        <v>135</v>
      </c>
    </row>
    <row r="49" spans="1:6" ht="16" x14ac:dyDescent="0.2">
      <c r="A49" s="5" t="s">
        <v>136</v>
      </c>
      <c r="B49" s="3" t="s">
        <v>137</v>
      </c>
      <c r="C49" s="2">
        <v>49</v>
      </c>
      <c r="D49" s="2">
        <v>0.39</v>
      </c>
      <c r="E49" s="9">
        <v>7.3600000000000004E-10</v>
      </c>
      <c r="F49" s="5" t="s">
        <v>135</v>
      </c>
    </row>
    <row r="50" spans="1:6" ht="16" x14ac:dyDescent="0.2">
      <c r="A50" s="5" t="s">
        <v>138</v>
      </c>
      <c r="B50" s="3" t="s">
        <v>139</v>
      </c>
      <c r="C50" s="2">
        <v>13</v>
      </c>
      <c r="D50" s="2">
        <v>1.02</v>
      </c>
      <c r="E50" s="9">
        <v>2.5699999999999999E-7</v>
      </c>
      <c r="F50" s="5" t="s">
        <v>140</v>
      </c>
    </row>
    <row r="51" spans="1:6" ht="16" x14ac:dyDescent="0.2">
      <c r="A51" s="5" t="s">
        <v>141</v>
      </c>
      <c r="B51" s="3" t="s">
        <v>142</v>
      </c>
      <c r="C51" s="2">
        <v>67</v>
      </c>
      <c r="D51" s="2">
        <v>0.16</v>
      </c>
      <c r="E51" s="9">
        <v>2.9799999999999998E-6</v>
      </c>
      <c r="F51" s="5" t="s">
        <v>143</v>
      </c>
    </row>
    <row r="52" spans="1:6" ht="16" x14ac:dyDescent="0.2">
      <c r="A52" s="5" t="s">
        <v>144</v>
      </c>
      <c r="B52" s="3" t="s">
        <v>145</v>
      </c>
      <c r="C52" s="2">
        <v>5</v>
      </c>
      <c r="D52" s="2">
        <v>1.49</v>
      </c>
      <c r="E52" s="2">
        <v>4.2000000000000002E-4</v>
      </c>
      <c r="F52" s="5" t="s">
        <v>146</v>
      </c>
    </row>
    <row r="53" spans="1:6" ht="16" x14ac:dyDescent="0.2">
      <c r="A53" s="5" t="s">
        <v>147</v>
      </c>
      <c r="B53" s="3" t="s">
        <v>148</v>
      </c>
      <c r="C53" s="2">
        <v>8</v>
      </c>
      <c r="D53" s="2">
        <v>0.92</v>
      </c>
      <c r="E53" s="2">
        <v>2.5000000000000001E-3</v>
      </c>
      <c r="F53" s="5" t="s">
        <v>149</v>
      </c>
    </row>
    <row r="54" spans="1:6" ht="16" x14ac:dyDescent="0.2">
      <c r="A54" s="5" t="s">
        <v>150</v>
      </c>
      <c r="B54" s="3" t="s">
        <v>151</v>
      </c>
      <c r="C54" s="2">
        <v>5</v>
      </c>
      <c r="D54" s="2">
        <v>1.27</v>
      </c>
      <c r="E54" s="2">
        <v>3.3999999999999998E-3</v>
      </c>
      <c r="F54" s="5" t="s">
        <v>152</v>
      </c>
    </row>
    <row r="55" spans="1:6" ht="16" x14ac:dyDescent="0.2">
      <c r="A55" s="5" t="s">
        <v>153</v>
      </c>
      <c r="B55" s="3" t="s">
        <v>154</v>
      </c>
      <c r="C55" s="2">
        <v>4</v>
      </c>
      <c r="D55" s="2">
        <v>1.42</v>
      </c>
      <c r="E55" s="2">
        <v>6.8999999999999999E-3</v>
      </c>
      <c r="F55" s="5" t="s">
        <v>56</v>
      </c>
    </row>
    <row r="56" spans="1:6" ht="16" x14ac:dyDescent="0.2">
      <c r="A56" s="5" t="s">
        <v>155</v>
      </c>
      <c r="B56" s="3" t="s">
        <v>156</v>
      </c>
      <c r="C56" s="2">
        <v>5</v>
      </c>
      <c r="D56" s="2">
        <v>1.07</v>
      </c>
      <c r="E56" s="2">
        <v>1.6500000000000001E-2</v>
      </c>
      <c r="F56" s="5" t="s">
        <v>157</v>
      </c>
    </row>
    <row r="57" spans="1:6" ht="16" x14ac:dyDescent="0.2">
      <c r="A57" s="5" t="s">
        <v>158</v>
      </c>
      <c r="B57" s="3" t="s">
        <v>159</v>
      </c>
      <c r="C57" s="2">
        <v>39</v>
      </c>
      <c r="D57" s="2">
        <v>0.22</v>
      </c>
      <c r="E57" s="2">
        <v>2.1700000000000001E-2</v>
      </c>
      <c r="F57" s="5" t="s">
        <v>160</v>
      </c>
    </row>
    <row r="58" spans="1:6" ht="16" x14ac:dyDescent="0.2">
      <c r="A58" s="5" t="s">
        <v>161</v>
      </c>
      <c r="B58" s="3" t="s">
        <v>162</v>
      </c>
      <c r="C58" s="2">
        <v>3</v>
      </c>
      <c r="D58" s="2">
        <v>1.41</v>
      </c>
      <c r="E58" s="2">
        <v>4.4499999999999998E-2</v>
      </c>
      <c r="F58" s="5" t="s">
        <v>163</v>
      </c>
    </row>
    <row r="59" spans="1:6" ht="16" x14ac:dyDescent="0.2">
      <c r="A59" s="13" t="s">
        <v>164</v>
      </c>
      <c r="B59" s="13"/>
      <c r="C59" s="2"/>
      <c r="D59" s="2"/>
      <c r="E59" s="2"/>
      <c r="F59" s="5"/>
    </row>
    <row r="60" spans="1:6" ht="16" x14ac:dyDescent="0.2">
      <c r="A60" s="5" t="s">
        <v>1</v>
      </c>
      <c r="B60" s="3" t="s">
        <v>2</v>
      </c>
      <c r="C60" s="2" t="s">
        <v>3</v>
      </c>
      <c r="D60" s="2" t="s">
        <v>4</v>
      </c>
      <c r="E60" s="2" t="s">
        <v>5</v>
      </c>
      <c r="F60" s="5" t="s">
        <v>6</v>
      </c>
    </row>
    <row r="61" spans="1:6" ht="16" x14ac:dyDescent="0.2">
      <c r="A61" s="5" t="s">
        <v>165</v>
      </c>
      <c r="B61" s="3" t="s">
        <v>166</v>
      </c>
      <c r="C61" s="2">
        <v>17</v>
      </c>
      <c r="D61" s="2">
        <v>0.79</v>
      </c>
      <c r="E61" s="9">
        <v>2.1900000000000002E-6</v>
      </c>
      <c r="F61" s="5" t="s">
        <v>167</v>
      </c>
    </row>
    <row r="62" spans="1:6" ht="16" x14ac:dyDescent="0.2">
      <c r="A62" s="5" t="s">
        <v>168</v>
      </c>
      <c r="B62" s="3" t="s">
        <v>169</v>
      </c>
      <c r="C62" s="2">
        <v>44</v>
      </c>
      <c r="D62" s="2">
        <v>0.28000000000000003</v>
      </c>
      <c r="E62" s="2">
        <v>3.8000000000000002E-4</v>
      </c>
      <c r="F62" s="5" t="s">
        <v>170</v>
      </c>
    </row>
    <row r="63" spans="1:6" ht="16" x14ac:dyDescent="0.2">
      <c r="A63" s="5" t="s">
        <v>171</v>
      </c>
      <c r="B63" s="3" t="s">
        <v>172</v>
      </c>
      <c r="C63" s="2">
        <v>55</v>
      </c>
      <c r="D63" s="2">
        <v>0.2</v>
      </c>
      <c r="E63" s="2">
        <v>4.2000000000000002E-4</v>
      </c>
      <c r="F63" s="5" t="s">
        <v>173</v>
      </c>
    </row>
    <row r="64" spans="1:6" ht="16" x14ac:dyDescent="0.2">
      <c r="A64" s="5" t="s">
        <v>174</v>
      </c>
      <c r="B64" s="3" t="s">
        <v>175</v>
      </c>
      <c r="C64" s="2">
        <v>31</v>
      </c>
      <c r="D64" s="2">
        <v>0.33</v>
      </c>
      <c r="E64" s="2">
        <v>4.0000000000000001E-3</v>
      </c>
      <c r="F64" s="5" t="s">
        <v>176</v>
      </c>
    </row>
    <row r="65" spans="1:6" ht="16" x14ac:dyDescent="0.2">
      <c r="A65" s="5" t="s">
        <v>177</v>
      </c>
      <c r="B65" s="3" t="s">
        <v>178</v>
      </c>
      <c r="C65" s="2">
        <v>64</v>
      </c>
      <c r="D65" s="2">
        <v>0.11</v>
      </c>
      <c r="E65" s="2">
        <v>8.9999999999999993E-3</v>
      </c>
      <c r="F65" s="5" t="s">
        <v>179</v>
      </c>
    </row>
    <row r="66" spans="1:6" ht="16" x14ac:dyDescent="0.2">
      <c r="A66" s="5" t="s">
        <v>180</v>
      </c>
      <c r="B66" s="3" t="s">
        <v>181</v>
      </c>
      <c r="C66" s="2">
        <v>25</v>
      </c>
      <c r="D66" s="2">
        <v>0.36</v>
      </c>
      <c r="E66" s="2">
        <v>8.9999999999999993E-3</v>
      </c>
      <c r="F66" s="5" t="s">
        <v>182</v>
      </c>
    </row>
    <row r="67" spans="1:6" ht="16" x14ac:dyDescent="0.2">
      <c r="A67" s="5" t="s">
        <v>183</v>
      </c>
      <c r="B67" s="3" t="s">
        <v>184</v>
      </c>
      <c r="C67" s="2">
        <v>27</v>
      </c>
      <c r="D67" s="2">
        <v>0.33</v>
      </c>
      <c r="E67" s="2">
        <v>8.9999999999999993E-3</v>
      </c>
      <c r="F67" s="5" t="s">
        <v>185</v>
      </c>
    </row>
    <row r="68" spans="1:6" ht="16" x14ac:dyDescent="0.2">
      <c r="A68" s="5" t="s">
        <v>186</v>
      </c>
      <c r="B68" s="3" t="s">
        <v>187</v>
      </c>
      <c r="C68" s="2">
        <v>12</v>
      </c>
      <c r="D68" s="2">
        <v>0.6</v>
      </c>
      <c r="E68" s="2">
        <v>8.9999999999999993E-3</v>
      </c>
      <c r="F68" s="5" t="s">
        <v>188</v>
      </c>
    </row>
    <row r="69" spans="1:6" ht="16" x14ac:dyDescent="0.2">
      <c r="A69" s="5" t="s">
        <v>189</v>
      </c>
      <c r="B69" s="3" t="s">
        <v>190</v>
      </c>
      <c r="C69" s="2">
        <v>6</v>
      </c>
      <c r="D69" s="2">
        <v>0.91</v>
      </c>
      <c r="E69" s="2">
        <v>1.29E-2</v>
      </c>
      <c r="F69" s="5" t="s">
        <v>191</v>
      </c>
    </row>
    <row r="70" spans="1:6" ht="16" x14ac:dyDescent="0.2">
      <c r="A70" s="5" t="s">
        <v>192</v>
      </c>
      <c r="B70" s="3" t="s">
        <v>193</v>
      </c>
      <c r="C70" s="2">
        <v>57</v>
      </c>
      <c r="D70" s="2">
        <v>0.13</v>
      </c>
      <c r="E70" s="2">
        <v>1.29E-2</v>
      </c>
      <c r="F70" s="5" t="s">
        <v>194</v>
      </c>
    </row>
    <row r="71" spans="1:6" ht="16" x14ac:dyDescent="0.2">
      <c r="A71" s="5" t="s">
        <v>195</v>
      </c>
      <c r="B71" s="3" t="s">
        <v>196</v>
      </c>
      <c r="C71" s="2">
        <v>4</v>
      </c>
      <c r="D71" s="2">
        <v>1.2</v>
      </c>
      <c r="E71" s="2">
        <v>1.43E-2</v>
      </c>
      <c r="F71" s="5" t="s">
        <v>197</v>
      </c>
    </row>
    <row r="72" spans="1:6" ht="16" x14ac:dyDescent="0.2">
      <c r="A72" s="5" t="s">
        <v>198</v>
      </c>
      <c r="B72" s="3" t="s">
        <v>199</v>
      </c>
      <c r="C72" s="2">
        <v>4</v>
      </c>
      <c r="D72" s="2">
        <v>1.1200000000000001</v>
      </c>
      <c r="E72" s="2">
        <v>2.5899999999999999E-2</v>
      </c>
      <c r="F72" s="5" t="s">
        <v>200</v>
      </c>
    </row>
    <row r="73" spans="1:6" ht="16" x14ac:dyDescent="0.2">
      <c r="A73" s="5" t="s">
        <v>201</v>
      </c>
      <c r="B73" s="3" t="s">
        <v>202</v>
      </c>
      <c r="C73" s="2">
        <v>2</v>
      </c>
      <c r="D73" s="2">
        <v>1.93</v>
      </c>
      <c r="E73" s="2">
        <v>3.3599999999999998E-2</v>
      </c>
      <c r="F73" s="5" t="s">
        <v>203</v>
      </c>
    </row>
    <row r="74" spans="1:6" ht="16" x14ac:dyDescent="0.2">
      <c r="A74" s="5" t="s">
        <v>204</v>
      </c>
      <c r="B74" s="3" t="s">
        <v>205</v>
      </c>
      <c r="C74" s="2">
        <v>52</v>
      </c>
      <c r="D74" s="2">
        <v>0.14000000000000001</v>
      </c>
      <c r="E74" s="2">
        <v>3.9699999999999999E-2</v>
      </c>
      <c r="F74" s="5" t="s">
        <v>206</v>
      </c>
    </row>
    <row r="75" spans="1:6" ht="16" x14ac:dyDescent="0.2">
      <c r="A75" s="5" t="s">
        <v>207</v>
      </c>
      <c r="B75" s="3" t="s">
        <v>208</v>
      </c>
      <c r="C75" s="2">
        <v>2</v>
      </c>
      <c r="D75" s="2">
        <v>1.87</v>
      </c>
      <c r="E75" s="2">
        <v>3.9699999999999999E-2</v>
      </c>
      <c r="F75" s="5" t="s">
        <v>209</v>
      </c>
    </row>
    <row r="76" spans="1:6" ht="16" x14ac:dyDescent="0.2">
      <c r="A76" s="13" t="s">
        <v>210</v>
      </c>
      <c r="B76" s="13"/>
      <c r="C76" s="2"/>
      <c r="D76" s="2"/>
      <c r="E76" s="2"/>
      <c r="F76" s="5"/>
    </row>
    <row r="77" spans="1:6" ht="16" x14ac:dyDescent="0.2">
      <c r="A77" s="5" t="s">
        <v>1</v>
      </c>
      <c r="B77" s="3" t="s">
        <v>2</v>
      </c>
      <c r="C77" s="2" t="s">
        <v>3</v>
      </c>
      <c r="D77" s="2" t="s">
        <v>4</v>
      </c>
      <c r="E77" s="2" t="s">
        <v>5</v>
      </c>
      <c r="F77" s="5" t="s">
        <v>6</v>
      </c>
    </row>
    <row r="78" spans="1:6" ht="16" x14ac:dyDescent="0.2">
      <c r="A78" s="5" t="s">
        <v>211</v>
      </c>
      <c r="B78" s="3" t="s">
        <v>212</v>
      </c>
      <c r="C78" s="2">
        <v>5</v>
      </c>
      <c r="D78" s="2">
        <v>1.39</v>
      </c>
      <c r="E78" s="2">
        <v>8.9999999999999998E-4</v>
      </c>
      <c r="F78" s="5" t="s">
        <v>213</v>
      </c>
    </row>
    <row r="79" spans="1:6" ht="16" x14ac:dyDescent="0.2">
      <c r="A79" s="5" t="s">
        <v>214</v>
      </c>
      <c r="B79" s="3" t="s">
        <v>215</v>
      </c>
      <c r="C79" s="2">
        <v>4</v>
      </c>
      <c r="D79" s="2">
        <v>1.47</v>
      </c>
      <c r="E79" s="2">
        <v>1.5E-3</v>
      </c>
      <c r="F79" s="5" t="s">
        <v>56</v>
      </c>
    </row>
    <row r="80" spans="1:6" ht="16" x14ac:dyDescent="0.2">
      <c r="A80" s="5" t="s">
        <v>216</v>
      </c>
      <c r="B80" s="3" t="s">
        <v>217</v>
      </c>
      <c r="C80" s="2">
        <v>6</v>
      </c>
      <c r="D80" s="2">
        <v>1.1100000000000001</v>
      </c>
      <c r="E80" s="2">
        <v>1.5E-3</v>
      </c>
      <c r="F80" s="5" t="s">
        <v>218</v>
      </c>
    </row>
    <row r="81" spans="1:6" ht="16" x14ac:dyDescent="0.2">
      <c r="A81" s="5" t="s">
        <v>219</v>
      </c>
      <c r="B81" s="3" t="s">
        <v>220</v>
      </c>
      <c r="C81" s="2">
        <v>5</v>
      </c>
      <c r="D81" s="2">
        <v>1.24</v>
      </c>
      <c r="E81" s="2">
        <v>1.5E-3</v>
      </c>
      <c r="F81" s="5" t="s">
        <v>221</v>
      </c>
    </row>
    <row r="82" spans="1:6" ht="16" x14ac:dyDescent="0.2">
      <c r="A82" s="5" t="s">
        <v>222</v>
      </c>
      <c r="B82" s="3" t="s">
        <v>223</v>
      </c>
      <c r="C82" s="2">
        <v>5</v>
      </c>
      <c r="D82" s="2">
        <v>1.22</v>
      </c>
      <c r="E82" s="2">
        <v>1.5E-3</v>
      </c>
      <c r="F82" s="5" t="s">
        <v>224</v>
      </c>
    </row>
    <row r="83" spans="1:6" ht="16" x14ac:dyDescent="0.2">
      <c r="A83" s="5" t="s">
        <v>225</v>
      </c>
      <c r="B83" s="3" t="s">
        <v>226</v>
      </c>
      <c r="C83" s="2">
        <v>5</v>
      </c>
      <c r="D83" s="2">
        <v>1.1299999999999999</v>
      </c>
      <c r="E83" s="2">
        <v>2.3E-3</v>
      </c>
      <c r="F83" s="5" t="s">
        <v>227</v>
      </c>
    </row>
    <row r="84" spans="1:6" ht="16" x14ac:dyDescent="0.2">
      <c r="A84" s="5" t="s">
        <v>228</v>
      </c>
      <c r="B84" s="3" t="s">
        <v>229</v>
      </c>
      <c r="C84" s="2">
        <v>5</v>
      </c>
      <c r="D84" s="2">
        <v>1.07</v>
      </c>
      <c r="E84" s="2">
        <v>3.8999999999999998E-3</v>
      </c>
      <c r="F84" s="5" t="s">
        <v>230</v>
      </c>
    </row>
    <row r="85" spans="1:6" ht="16" x14ac:dyDescent="0.2">
      <c r="A85" s="5" t="s">
        <v>231</v>
      </c>
      <c r="B85" s="3" t="s">
        <v>232</v>
      </c>
      <c r="C85" s="2">
        <v>4</v>
      </c>
      <c r="D85" s="2">
        <v>1.21</v>
      </c>
      <c r="E85" s="2">
        <v>5.5999999999999999E-3</v>
      </c>
      <c r="F85" s="5" t="s">
        <v>233</v>
      </c>
    </row>
    <row r="86" spans="1:6" ht="16" x14ac:dyDescent="0.2">
      <c r="A86" s="5" t="s">
        <v>234</v>
      </c>
      <c r="B86" s="3" t="s">
        <v>235</v>
      </c>
      <c r="C86" s="2">
        <v>4</v>
      </c>
      <c r="D86" s="2">
        <v>1.1599999999999999</v>
      </c>
      <c r="E86" s="2">
        <v>7.6E-3</v>
      </c>
      <c r="F86" s="5" t="s">
        <v>236</v>
      </c>
    </row>
    <row r="87" spans="1:6" ht="16" x14ac:dyDescent="0.2">
      <c r="A87" s="5" t="s">
        <v>237</v>
      </c>
      <c r="B87" s="3" t="s">
        <v>238</v>
      </c>
      <c r="C87" s="2">
        <v>4</v>
      </c>
      <c r="D87" s="2">
        <v>1.1299999999999999</v>
      </c>
      <c r="E87" s="2">
        <v>8.5000000000000006E-3</v>
      </c>
      <c r="F87" s="5" t="s">
        <v>239</v>
      </c>
    </row>
    <row r="88" spans="1:6" ht="16" x14ac:dyDescent="0.2">
      <c r="A88" s="5" t="s">
        <v>240</v>
      </c>
      <c r="B88" s="3" t="s">
        <v>241</v>
      </c>
      <c r="C88" s="2">
        <v>4</v>
      </c>
      <c r="D88" s="2">
        <v>1.1200000000000001</v>
      </c>
      <c r="E88" s="2">
        <v>8.8000000000000005E-3</v>
      </c>
      <c r="F88" s="5" t="s">
        <v>242</v>
      </c>
    </row>
    <row r="89" spans="1:6" ht="16" x14ac:dyDescent="0.2">
      <c r="A89" s="5" t="s">
        <v>243</v>
      </c>
      <c r="B89" s="3" t="s">
        <v>244</v>
      </c>
      <c r="C89" s="2">
        <v>3</v>
      </c>
      <c r="D89" s="2">
        <v>1.29</v>
      </c>
      <c r="E89" s="2">
        <v>1.5900000000000001E-2</v>
      </c>
      <c r="F89" s="5" t="s">
        <v>245</v>
      </c>
    </row>
    <row r="90" spans="1:6" ht="16" x14ac:dyDescent="0.2">
      <c r="A90" s="5" t="s">
        <v>246</v>
      </c>
      <c r="B90" s="3" t="s">
        <v>247</v>
      </c>
      <c r="C90" s="2">
        <v>4</v>
      </c>
      <c r="D90" s="2">
        <v>1.01</v>
      </c>
      <c r="E90" s="2">
        <v>1.7600000000000001E-2</v>
      </c>
      <c r="F90" s="5" t="s">
        <v>248</v>
      </c>
    </row>
    <row r="91" spans="1:6" ht="16" x14ac:dyDescent="0.2">
      <c r="A91" s="5" t="s">
        <v>249</v>
      </c>
      <c r="B91" s="3" t="s">
        <v>250</v>
      </c>
      <c r="C91" s="2">
        <v>3</v>
      </c>
      <c r="D91" s="2">
        <v>1.22</v>
      </c>
      <c r="E91" s="2">
        <v>2.1399999999999999E-2</v>
      </c>
      <c r="F91" s="5" t="s">
        <v>251</v>
      </c>
    </row>
    <row r="92" spans="1:6" ht="16" x14ac:dyDescent="0.2">
      <c r="A92" s="5" t="s">
        <v>252</v>
      </c>
      <c r="B92" s="3" t="s">
        <v>253</v>
      </c>
      <c r="C92" s="2">
        <v>5</v>
      </c>
      <c r="D92" s="2">
        <v>0.8</v>
      </c>
      <c r="E92" s="2">
        <v>2.7199999999999998E-2</v>
      </c>
      <c r="F92" s="5" t="s">
        <v>254</v>
      </c>
    </row>
    <row r="93" spans="1:6" ht="16" x14ac:dyDescent="0.2">
      <c r="A93" s="5" t="s">
        <v>255</v>
      </c>
      <c r="B93" s="3" t="s">
        <v>256</v>
      </c>
      <c r="C93" s="2">
        <v>4</v>
      </c>
      <c r="D93" s="2">
        <v>0.9</v>
      </c>
      <c r="E93" s="2">
        <v>3.7499999999999999E-2</v>
      </c>
      <c r="F93" s="5" t="s">
        <v>257</v>
      </c>
    </row>
    <row r="96" spans="1:6" ht="18" x14ac:dyDescent="0.2">
      <c r="A96" s="10"/>
    </row>
    <row r="97" spans="1:1" ht="18" x14ac:dyDescent="0.2">
      <c r="A97" s="10"/>
    </row>
    <row r="98" spans="1:1" ht="18" x14ac:dyDescent="0.2">
      <c r="A98" s="10"/>
    </row>
    <row r="99" spans="1:1" ht="18" x14ac:dyDescent="0.2">
      <c r="A99" s="10"/>
    </row>
    <row r="100" spans="1:1" ht="18" x14ac:dyDescent="0.2">
      <c r="A100" s="10"/>
    </row>
    <row r="101" spans="1:1" ht="18" x14ac:dyDescent="0.2">
      <c r="A101" s="10"/>
    </row>
    <row r="102" spans="1:1" ht="18" x14ac:dyDescent="0.2">
      <c r="A102" s="10"/>
    </row>
    <row r="103" spans="1:1" ht="18" x14ac:dyDescent="0.2">
      <c r="A103" s="10"/>
    </row>
    <row r="104" spans="1:1" ht="18" x14ac:dyDescent="0.2">
      <c r="A104" s="10"/>
    </row>
    <row r="105" spans="1:1" ht="18" x14ac:dyDescent="0.2">
      <c r="A105" s="10"/>
    </row>
    <row r="106" spans="1:1" ht="18" x14ac:dyDescent="0.2">
      <c r="A106" s="10"/>
    </row>
    <row r="107" spans="1:1" ht="18" x14ac:dyDescent="0.2">
      <c r="A107" s="10"/>
    </row>
    <row r="108" spans="1:1" ht="18" x14ac:dyDescent="0.2">
      <c r="A108" s="10"/>
    </row>
    <row r="109" spans="1:1" ht="18" x14ac:dyDescent="0.2">
      <c r="A109" s="10"/>
    </row>
    <row r="110" spans="1:1" ht="18" x14ac:dyDescent="0.2">
      <c r="A110" s="10"/>
    </row>
    <row r="111" spans="1:1" ht="18" x14ac:dyDescent="0.2">
      <c r="A111" s="10"/>
    </row>
  </sheetData>
  <mergeCells count="4">
    <mergeCell ref="A2:B2"/>
    <mergeCell ref="A44:B44"/>
    <mergeCell ref="A59:B59"/>
    <mergeCell ref="A76:B76"/>
  </mergeCells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4</vt:i4>
      </vt:variant>
    </vt:vector>
  </HeadingPairs>
  <TitlesOfParts>
    <vt:vector size="5" baseType="lpstr">
      <vt:lpstr>Suppl. 5_Sheep GO &amp; KEGG</vt:lpstr>
      <vt:lpstr>'Suppl. 5_Sheep GO &amp; KEGG'!enrichment.Component__2</vt:lpstr>
      <vt:lpstr>'Suppl. 5_Sheep GO &amp; KEGG'!enrichment.Function__4</vt:lpstr>
      <vt:lpstr>'Suppl. 5_Sheep GO &amp; KEGG'!enrichment.KEGG__5</vt:lpstr>
      <vt:lpstr>'Suppl. 5_Sheep GO &amp; KEGG'!enrichment.Process_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Ahmed Elkhamary</dc:creator>
  <cp:lastModifiedBy>Jenner Florien</cp:lastModifiedBy>
  <dcterms:created xsi:type="dcterms:W3CDTF">2024-03-14T13:28:33Z</dcterms:created>
  <dcterms:modified xsi:type="dcterms:W3CDTF">2024-03-23T13:42:01Z</dcterms:modified>
</cp:coreProperties>
</file>